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60" yWindow="-420" windowWidth="27080" windowHeight="17840" tabRatio="500" firstSheet="1" activeTab="3"/>
  </bookViews>
  <sheets>
    <sheet name="Figure 1 Data" sheetId="2" r:id="rId1"/>
    <sheet name="Figure 2 Data" sheetId="1" r:id="rId2"/>
    <sheet name="Figure 3 Data" sheetId="3" r:id="rId3"/>
    <sheet name="Figure 4 Data" sheetId="4" r:id="rId4"/>
  </sheets>
  <externalReferences>
    <externalReference r:id="rId5"/>
  </externalReferenc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5" i="2"/>
  <c r="J15"/>
  <c r="I16"/>
  <c r="J16"/>
  <c r="I17"/>
  <c r="J17"/>
  <c r="J14"/>
  <c r="I14"/>
  <c r="J9"/>
  <c r="J10"/>
  <c r="J11"/>
  <c r="J8"/>
  <c r="I8"/>
  <c r="I10"/>
  <c r="I11"/>
  <c r="I9"/>
  <c r="C31" i="1"/>
  <c r="D31"/>
  <c r="E31"/>
  <c r="B31"/>
  <c r="C30"/>
  <c r="D30"/>
  <c r="E30"/>
  <c r="B30"/>
  <c r="H33"/>
  <c r="O10"/>
  <c r="O9"/>
  <c r="N10"/>
  <c r="N9"/>
  <c r="I10"/>
  <c r="J10"/>
  <c r="J9"/>
  <c r="I9"/>
  <c r="C35" i="3"/>
  <c r="D35"/>
  <c r="E35"/>
  <c r="F35"/>
  <c r="C36"/>
  <c r="D36"/>
  <c r="E36"/>
  <c r="F36"/>
  <c r="D34"/>
  <c r="E34"/>
  <c r="F34"/>
  <c r="C34"/>
  <c r="D30"/>
  <c r="E30"/>
  <c r="F30"/>
  <c r="D31"/>
  <c r="E31"/>
  <c r="F31"/>
  <c r="C31"/>
  <c r="C30"/>
  <c r="D29"/>
  <c r="E29"/>
  <c r="F29"/>
  <c r="C29"/>
  <c r="G68" i="4"/>
  <c r="H68"/>
  <c r="I68"/>
  <c r="G69"/>
  <c r="H69"/>
  <c r="I69"/>
  <c r="G70"/>
  <c r="H70"/>
  <c r="I70"/>
  <c r="H67"/>
  <c r="I67"/>
  <c r="G67"/>
  <c r="B70"/>
  <c r="B68"/>
  <c r="B69"/>
  <c r="C68"/>
  <c r="D68"/>
  <c r="C69"/>
  <c r="D69"/>
  <c r="C70"/>
  <c r="D70"/>
  <c r="C67"/>
  <c r="D67"/>
  <c r="B67"/>
  <c r="G37"/>
  <c r="H37"/>
  <c r="I37"/>
  <c r="G38"/>
  <c r="H38"/>
  <c r="I38"/>
  <c r="G39"/>
  <c r="H39"/>
  <c r="I39"/>
  <c r="H36"/>
  <c r="I36"/>
  <c r="G36"/>
  <c r="C36"/>
  <c r="D36"/>
  <c r="C37"/>
  <c r="D37"/>
  <c r="C38"/>
  <c r="D38"/>
  <c r="C39"/>
  <c r="D39"/>
  <c r="B37"/>
  <c r="B38"/>
  <c r="B39"/>
  <c r="B36"/>
</calcChain>
</file>

<file path=xl/sharedStrings.xml><?xml version="1.0" encoding="utf-8"?>
<sst xmlns="http://schemas.openxmlformats.org/spreadsheetml/2006/main" count="212" uniqueCount="107">
  <si>
    <t>1 nM</t>
    <phoneticPr fontId="1" type="noConversion"/>
  </si>
  <si>
    <t>10 nM</t>
    <phoneticPr fontId="1" type="noConversion"/>
  </si>
  <si>
    <t>100 nM</t>
    <phoneticPr fontId="1" type="noConversion"/>
  </si>
  <si>
    <t>8226 EV Normoxia Control</t>
    <phoneticPr fontId="1" type="noConversion"/>
  </si>
  <si>
    <t>8226 EV</t>
    <phoneticPr fontId="1" type="noConversion"/>
  </si>
  <si>
    <t>8226 PHD3</t>
    <phoneticPr fontId="1" type="noConversion"/>
  </si>
  <si>
    <t>8227 EV</t>
  </si>
  <si>
    <t>8228 EV</t>
  </si>
  <si>
    <t>8229 EV</t>
  </si>
  <si>
    <t>8227 PHD3</t>
  </si>
  <si>
    <t>8228 PHD3</t>
  </si>
  <si>
    <t>8229 PHD3</t>
  </si>
  <si>
    <t>8226 EV Hypoxia Control</t>
    <phoneticPr fontId="1" type="noConversion"/>
  </si>
  <si>
    <t>8226 EV Normoxia 1 nM</t>
    <phoneticPr fontId="1" type="noConversion"/>
  </si>
  <si>
    <t>8226 EV Hypoixa 1 nM</t>
    <phoneticPr fontId="1" type="noConversion"/>
  </si>
  <si>
    <t>8226 EV Normoxia 10 nM</t>
    <phoneticPr fontId="1" type="noConversion"/>
  </si>
  <si>
    <t xml:space="preserve">Average pgVEGF </t>
    <phoneticPr fontId="1" type="noConversion"/>
  </si>
  <si>
    <t>Fold Change</t>
    <phoneticPr fontId="1" type="noConversion"/>
  </si>
  <si>
    <t>8226 EV Normoxia 100 nM</t>
    <phoneticPr fontId="1" type="noConversion"/>
  </si>
  <si>
    <t>8227 EV Hypoxia 10 nM</t>
    <phoneticPr fontId="1" type="noConversion"/>
  </si>
  <si>
    <t>8227 EV Hypoxia 100 nM</t>
    <phoneticPr fontId="1" type="noConversion"/>
  </si>
  <si>
    <t>8226 PHD3 Normoxia Control</t>
    <phoneticPr fontId="1" type="noConversion"/>
  </si>
  <si>
    <t>8226 PHD3 Hypoxia Control</t>
    <phoneticPr fontId="1" type="noConversion"/>
  </si>
  <si>
    <t>8226 PHD3 Normoxia 1 nM</t>
    <phoneticPr fontId="1" type="noConversion"/>
  </si>
  <si>
    <t>8226PHD3 Hypoixa 1 nM</t>
    <phoneticPr fontId="1" type="noConversion"/>
  </si>
  <si>
    <t>8226 PHD3 Normoxia 10 nM</t>
    <phoneticPr fontId="1" type="noConversion"/>
  </si>
  <si>
    <t>8227 PHD3 Hypoxia 10 nM</t>
    <phoneticPr fontId="1" type="noConversion"/>
  </si>
  <si>
    <t>8226 PHD3 Normoxia 100 nM</t>
    <phoneticPr fontId="1" type="noConversion"/>
  </si>
  <si>
    <t>8227 PHD3 Hypoxia 100 nM</t>
    <phoneticPr fontId="1" type="noConversion"/>
  </si>
  <si>
    <r>
      <t>8226 PHD3</t>
    </r>
    <r>
      <rPr>
        <sz val="12"/>
        <color indexed="8"/>
        <rFont val="Arial"/>
      </rPr>
      <t>Hypoxia &gt;</t>
    </r>
    <r>
      <rPr>
        <sz val="12"/>
        <rFont val="Arial"/>
      </rPr>
      <t xml:space="preserve"> 8226 EV</t>
    </r>
  </si>
  <si>
    <t>8226EV</t>
    <phoneticPr fontId="1" type="noConversion"/>
  </si>
  <si>
    <t>8226PHD3</t>
    <phoneticPr fontId="1" type="noConversion"/>
  </si>
  <si>
    <t>8226EV Normoxia</t>
    <phoneticPr fontId="1" type="noConversion"/>
  </si>
  <si>
    <t>8226PHD3 Normoxia</t>
    <phoneticPr fontId="1" type="noConversion"/>
  </si>
  <si>
    <t>8226EV Hypoxia</t>
    <phoneticPr fontId="1" type="noConversion"/>
  </si>
  <si>
    <t>8226PHD3 Hypoxia</t>
    <phoneticPr fontId="1" type="noConversion"/>
  </si>
  <si>
    <t>0 μM 5-Aza</t>
  </si>
  <si>
    <t>2 μM 5-Aza</t>
  </si>
  <si>
    <t>4 μM 5-Aza</t>
  </si>
  <si>
    <t>Figure 3 C</t>
    <phoneticPr fontId="1" type="noConversion"/>
  </si>
  <si>
    <t>Trial 4</t>
    <phoneticPr fontId="1" type="noConversion"/>
  </si>
  <si>
    <t>Apoptosis Assay</t>
    <phoneticPr fontId="1" type="noConversion"/>
  </si>
  <si>
    <t>final</t>
    <phoneticPr fontId="1" type="noConversion"/>
  </si>
  <si>
    <t>Mean</t>
    <phoneticPr fontId="1" type="noConversion"/>
  </si>
  <si>
    <t>STDEV</t>
    <phoneticPr fontId="1" type="noConversion"/>
  </si>
  <si>
    <t>Figure 4A</t>
    <phoneticPr fontId="1" type="noConversion"/>
  </si>
  <si>
    <t>Apoptosis Assay Bort-treatment</t>
    <phoneticPr fontId="1" type="noConversion"/>
  </si>
  <si>
    <t>Cell Death in Presence of Bortezomib_Average of two trials</t>
  </si>
  <si>
    <t>Sample</t>
  </si>
  <si>
    <t>0 nM</t>
  </si>
  <si>
    <t>0.1 nM</t>
  </si>
  <si>
    <t>10 nM</t>
  </si>
  <si>
    <t>8226 EV Normoxia</t>
  </si>
  <si>
    <t>8226 EV Hypoxia</t>
  </si>
  <si>
    <t>8226 PHD3 Normoxia</t>
  </si>
  <si>
    <t>8226 PHD3 Hypoxia</t>
  </si>
  <si>
    <t>1 nM</t>
  </si>
  <si>
    <t xml:space="preserve">0 nM </t>
  </si>
  <si>
    <t xml:space="preserve">10 nM </t>
  </si>
  <si>
    <t>STDEV</t>
    <phoneticPr fontId="1" type="noConversion"/>
  </si>
  <si>
    <t>Trial 3</t>
    <phoneticPr fontId="1" type="noConversion"/>
  </si>
  <si>
    <t>Trial 3</t>
    <phoneticPr fontId="1" type="noConversion"/>
  </si>
  <si>
    <t>Mean</t>
    <phoneticPr fontId="1" type="noConversion"/>
  </si>
  <si>
    <t>Figure 4B</t>
    <phoneticPr fontId="1" type="noConversion"/>
  </si>
  <si>
    <t>MEAN</t>
    <phoneticPr fontId="1" type="noConversion"/>
  </si>
  <si>
    <t>Figure 4C</t>
    <phoneticPr fontId="1" type="noConversion"/>
  </si>
  <si>
    <t>VEGF ELISA</t>
    <phoneticPr fontId="1" type="noConversion"/>
  </si>
  <si>
    <t>Hypoxia</t>
    <phoneticPr fontId="1" type="noConversion"/>
  </si>
  <si>
    <t>Control</t>
    <phoneticPr fontId="1" type="noConversion"/>
  </si>
  <si>
    <t>Trial 1</t>
  </si>
  <si>
    <t>Trial 1</t>
    <phoneticPr fontId="1" type="noConversion"/>
  </si>
  <si>
    <t>Normoxia</t>
  </si>
  <si>
    <t>Normoxia</t>
    <phoneticPr fontId="1" type="noConversion"/>
  </si>
  <si>
    <t>Hypoxia</t>
  </si>
  <si>
    <t>No Treatment</t>
  </si>
  <si>
    <t>Mock</t>
  </si>
  <si>
    <t>HIF1 KO</t>
  </si>
  <si>
    <t>HIF2 KO</t>
  </si>
  <si>
    <t>Trial 2</t>
  </si>
  <si>
    <t>Trial 2</t>
    <phoneticPr fontId="1" type="noConversion"/>
  </si>
  <si>
    <t xml:space="preserve">Trial 3 </t>
    <phoneticPr fontId="1" type="noConversion"/>
  </si>
  <si>
    <t>Final</t>
    <phoneticPr fontId="1" type="noConversion"/>
  </si>
  <si>
    <t>MEAN</t>
    <phoneticPr fontId="1" type="noConversion"/>
  </si>
  <si>
    <t>STD</t>
    <phoneticPr fontId="1" type="noConversion"/>
  </si>
  <si>
    <t>Figure 1C</t>
    <phoneticPr fontId="1" type="noConversion"/>
  </si>
  <si>
    <t>Apoptosis Assay</t>
    <phoneticPr fontId="1" type="noConversion"/>
  </si>
  <si>
    <t>48-h</t>
  </si>
  <si>
    <t>8226 EV</t>
  </si>
  <si>
    <t>8226 PHD3</t>
  </si>
  <si>
    <t>Trial</t>
  </si>
  <si>
    <t>Average</t>
  </si>
  <si>
    <t>STDEV</t>
  </si>
  <si>
    <t>T.Test</t>
  </si>
  <si>
    <t>p-value</t>
  </si>
  <si>
    <t>Trial 1</t>
    <phoneticPr fontId="1" type="noConversion"/>
  </si>
  <si>
    <t>Trial2</t>
    <phoneticPr fontId="1" type="noConversion"/>
  </si>
  <si>
    <t>Trial 3</t>
    <phoneticPr fontId="1" type="noConversion"/>
  </si>
  <si>
    <t>Figure 2B</t>
    <phoneticPr fontId="1" type="noConversion"/>
  </si>
  <si>
    <t>VEGF ELISA</t>
    <phoneticPr fontId="1" type="noConversion"/>
  </si>
  <si>
    <t>Final</t>
    <phoneticPr fontId="1" type="noConversion"/>
  </si>
  <si>
    <t>STD</t>
    <phoneticPr fontId="1" type="noConversion"/>
  </si>
  <si>
    <t>Normoxia</t>
    <phoneticPr fontId="1" type="noConversion"/>
  </si>
  <si>
    <t>Hypoxia</t>
    <phoneticPr fontId="1" type="noConversion"/>
  </si>
  <si>
    <t>Figure 2D</t>
    <phoneticPr fontId="1" type="noConversion"/>
  </si>
  <si>
    <t>Apoptosis Assay</t>
    <phoneticPr fontId="1" type="noConversion"/>
  </si>
  <si>
    <t>O2 Sensing Mechanism: 8226 EV vs. 8226 PHD3</t>
  </si>
  <si>
    <t>ND</t>
    <phoneticPr fontId="1" type="noConversion"/>
  </si>
</sst>
</file>

<file path=xl/styles.xml><?xml version="1.0" encoding="utf-8"?>
<styleSheet xmlns="http://schemas.openxmlformats.org/spreadsheetml/2006/main">
  <numFmts count="12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5" formatCode="0.0"/>
    <numFmt numFmtId="166" formatCode="0.0"/>
    <numFmt numFmtId="167" formatCode="0.0"/>
    <numFmt numFmtId="168" formatCode="0.0"/>
    <numFmt numFmtId="169" formatCode="0.0"/>
    <numFmt numFmtId="170" formatCode="0.0"/>
    <numFmt numFmtId="171" formatCode="0.0"/>
    <numFmt numFmtId="172" formatCode="0.0"/>
  </numFmts>
  <fonts count="5">
    <font>
      <sz val="10"/>
      <name val="Verdana"/>
    </font>
    <font>
      <sz val="8"/>
      <name val="Verdana"/>
    </font>
    <font>
      <sz val="12"/>
      <name val="Arial"/>
    </font>
    <font>
      <sz val="12"/>
      <color indexed="8"/>
      <name val="Arial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66" fontId="2" fillId="0" borderId="0" xfId="0" applyNumberFormat="1" applyFont="1"/>
    <xf numFmtId="16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/>
    <xf numFmtId="0" fontId="3" fillId="0" borderId="0" xfId="0" applyFont="1" applyAlignment="1">
      <alignment horizontal="center"/>
    </xf>
    <xf numFmtId="1" fontId="2" fillId="0" borderId="0" xfId="0" applyNumberFormat="1" applyFont="1" applyAlignment="1"/>
    <xf numFmtId="1" fontId="3" fillId="0" borderId="0" xfId="0" applyNumberFormat="1" applyFont="1" applyAlignment="1"/>
    <xf numFmtId="168" fontId="2" fillId="0" borderId="0" xfId="0" applyNumberFormat="1" applyFont="1"/>
    <xf numFmtId="168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9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70" fontId="2" fillId="0" borderId="0" xfId="0" applyNumberFormat="1" applyFont="1" applyAlignment="1">
      <alignment horizontal="left"/>
    </xf>
    <xf numFmtId="171" fontId="2" fillId="0" borderId="0" xfId="0" applyNumberFormat="1" applyFont="1" applyAlignment="1">
      <alignment horizontal="left"/>
    </xf>
    <xf numFmtId="0" fontId="4" fillId="0" borderId="0" xfId="0" applyFont="1"/>
    <xf numFmtId="172" fontId="0" fillId="0" borderId="0" xfId="0" applyNumberFormat="1"/>
    <xf numFmtId="172" fontId="2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pa%20(version%201).xlsb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9">
          <cell r="B29" t="str">
            <v xml:space="preserve">0 nM </v>
          </cell>
          <cell r="C29" t="str">
            <v>1 nM</v>
          </cell>
          <cell r="D29" t="str">
            <v xml:space="preserve">10 nM </v>
          </cell>
        </row>
        <row r="30">
          <cell r="A30" t="str">
            <v>8226 EV Normoxia</v>
          </cell>
          <cell r="B30">
            <v>6</v>
          </cell>
          <cell r="C30">
            <v>5.0999999999999996</v>
          </cell>
          <cell r="D30">
            <v>6.8000000000000007</v>
          </cell>
          <cell r="N30">
            <v>2.1213203435596419</v>
          </cell>
          <cell r="O30">
            <v>0.50507627227610541</v>
          </cell>
          <cell r="P30">
            <v>0.60609152673132605</v>
          </cell>
        </row>
        <row r="31">
          <cell r="A31" t="str">
            <v>8226 PHD3 Normoxia</v>
          </cell>
          <cell r="B31">
            <v>10.533333333333333</v>
          </cell>
          <cell r="C31">
            <v>9.9999999999999982</v>
          </cell>
          <cell r="D31">
            <v>9.2333333333333343</v>
          </cell>
          <cell r="N31">
            <v>4.0357669613081484</v>
          </cell>
          <cell r="O31">
            <v>2.1333120747240133</v>
          </cell>
          <cell r="P31">
            <v>0.54554472558996547</v>
          </cell>
        </row>
        <row r="32">
          <cell r="A32" t="str">
            <v>8226 EV Hypoxia</v>
          </cell>
          <cell r="B32">
            <v>15.4</v>
          </cell>
          <cell r="C32">
            <v>31.950000000000003</v>
          </cell>
          <cell r="D32">
            <v>44.75</v>
          </cell>
          <cell r="N32">
            <v>3.1314728881118512</v>
          </cell>
          <cell r="O32">
            <v>5.3033008588990853</v>
          </cell>
          <cell r="P32">
            <v>0.45456864504835193</v>
          </cell>
        </row>
        <row r="33">
          <cell r="A33" t="str">
            <v>8226 PHD3 Hypoxia</v>
          </cell>
          <cell r="B33">
            <v>28.533333333333331</v>
          </cell>
          <cell r="C33">
            <v>22.366666666666664</v>
          </cell>
          <cell r="D33">
            <v>23.766666666666666</v>
          </cell>
          <cell r="N33">
            <v>10.005695656886203</v>
          </cell>
          <cell r="O33">
            <v>2.6633695603438308</v>
          </cell>
          <cell r="P33">
            <v>0.9750283442592061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J17"/>
  <sheetViews>
    <sheetView workbookViewId="0">
      <selection activeCell="I25" sqref="I25"/>
    </sheetView>
  </sheetViews>
  <sheetFormatPr baseColWidth="10" defaultRowHeight="13"/>
  <sheetData>
    <row r="3" spans="1:10">
      <c r="A3" t="s">
        <v>84</v>
      </c>
      <c r="D3" t="s">
        <v>85</v>
      </c>
    </row>
    <row r="6" spans="1:10">
      <c r="B6" t="s">
        <v>70</v>
      </c>
      <c r="D6" t="s">
        <v>79</v>
      </c>
      <c r="F6" t="s">
        <v>80</v>
      </c>
      <c r="I6" t="s">
        <v>81</v>
      </c>
    </row>
    <row r="7" spans="1:10">
      <c r="B7" t="s">
        <v>71</v>
      </c>
      <c r="C7" t="s">
        <v>73</v>
      </c>
      <c r="D7" t="s">
        <v>71</v>
      </c>
      <c r="E7" t="s">
        <v>73</v>
      </c>
      <c r="F7" t="s">
        <v>71</v>
      </c>
      <c r="G7" t="s">
        <v>73</v>
      </c>
      <c r="I7" t="s">
        <v>82</v>
      </c>
      <c r="J7" t="s">
        <v>82</v>
      </c>
    </row>
    <row r="8" spans="1:10">
      <c r="A8" t="s">
        <v>74</v>
      </c>
      <c r="B8">
        <v>7</v>
      </c>
      <c r="C8">
        <v>18</v>
      </c>
      <c r="D8">
        <v>7</v>
      </c>
      <c r="E8">
        <v>26</v>
      </c>
      <c r="F8">
        <v>17</v>
      </c>
      <c r="G8">
        <v>27</v>
      </c>
      <c r="I8" s="1">
        <f>AVERAGE(B8,D8,F8)</f>
        <v>10.333333333333334</v>
      </c>
      <c r="J8" s="1">
        <f>AVERAGE(C8,E8,G8)</f>
        <v>23.666666666666668</v>
      </c>
    </row>
    <row r="9" spans="1:10">
      <c r="A9" t="s">
        <v>75</v>
      </c>
      <c r="B9">
        <v>16</v>
      </c>
      <c r="C9">
        <v>24</v>
      </c>
      <c r="D9">
        <v>15</v>
      </c>
      <c r="E9">
        <v>29</v>
      </c>
      <c r="F9">
        <v>25</v>
      </c>
      <c r="G9">
        <v>20</v>
      </c>
      <c r="I9" s="1">
        <f>AVERAGE(B9,D9,F9)</f>
        <v>18.666666666666668</v>
      </c>
      <c r="J9" s="1">
        <f>AVERAGE(C9,E9,G9)</f>
        <v>24.333333333333332</v>
      </c>
    </row>
    <row r="10" spans="1:10">
      <c r="A10" t="s">
        <v>76</v>
      </c>
      <c r="B10">
        <v>20</v>
      </c>
      <c r="C10">
        <v>56</v>
      </c>
      <c r="D10">
        <v>23</v>
      </c>
      <c r="E10">
        <v>56</v>
      </c>
      <c r="F10">
        <v>18</v>
      </c>
      <c r="G10">
        <v>50</v>
      </c>
      <c r="I10" s="1">
        <f>AVERAGE(B10,D10,F10)</f>
        <v>20.333333333333332</v>
      </c>
      <c r="J10" s="1">
        <f>AVERAGE(C10,E10,G10)</f>
        <v>54</v>
      </c>
    </row>
    <row r="11" spans="1:10">
      <c r="A11" t="s">
        <v>77</v>
      </c>
      <c r="B11">
        <v>31</v>
      </c>
      <c r="C11">
        <v>54</v>
      </c>
      <c r="D11">
        <v>29</v>
      </c>
      <c r="E11">
        <v>57</v>
      </c>
      <c r="F11">
        <v>35</v>
      </c>
      <c r="G11">
        <v>51</v>
      </c>
      <c r="I11" s="1">
        <f>AVERAGE(B11,D11,F11)</f>
        <v>31.666666666666668</v>
      </c>
      <c r="J11" s="1">
        <f>AVERAGE(C11,E11,G11)</f>
        <v>54</v>
      </c>
    </row>
    <row r="13" spans="1:10">
      <c r="I13" t="s">
        <v>83</v>
      </c>
      <c r="J13" t="s">
        <v>83</v>
      </c>
    </row>
    <row r="14" spans="1:10">
      <c r="I14" s="1">
        <f>STDEV(B8,D8,F8)</f>
        <v>5.7735026918962582</v>
      </c>
      <c r="J14" s="1">
        <f>STDEV(C8,E8,G8)</f>
        <v>4.9328828623162515</v>
      </c>
    </row>
    <row r="15" spans="1:10">
      <c r="I15" s="1">
        <f>STDEV(B9,D9,F9)</f>
        <v>5.5075705472861056</v>
      </c>
      <c r="J15" s="1">
        <f>STDEV(C9,E9,G9)</f>
        <v>4.5092497528228987</v>
      </c>
    </row>
    <row r="16" spans="1:10">
      <c r="I16" s="1">
        <f>STDEV(B10,D10,F10)</f>
        <v>2.5166114784235907</v>
      </c>
      <c r="J16" s="1">
        <f>STDEV(C10,E10,G10)</f>
        <v>3.4641016151377544</v>
      </c>
    </row>
    <row r="17" spans="9:10">
      <c r="I17" s="1">
        <f>STDEV(B11,D11,F11)</f>
        <v>3.0550504633038811</v>
      </c>
      <c r="J17" s="1">
        <f>STDEV(C11,E11,G11)</f>
        <v>3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4:O34"/>
  <sheetViews>
    <sheetView workbookViewId="0">
      <selection activeCell="A11" sqref="A11"/>
    </sheetView>
  </sheetViews>
  <sheetFormatPr baseColWidth="10" defaultRowHeight="15"/>
  <cols>
    <col min="1" max="16384" width="10.7109375" style="3"/>
  </cols>
  <sheetData>
    <row r="4" spans="1:15">
      <c r="A4" s="3" t="s">
        <v>97</v>
      </c>
      <c r="C4" s="3" t="s">
        <v>98</v>
      </c>
    </row>
    <row r="6" spans="1:15">
      <c r="L6" s="3" t="s">
        <v>99</v>
      </c>
      <c r="N6" s="3" t="s">
        <v>100</v>
      </c>
    </row>
    <row r="7" spans="1:15">
      <c r="C7" s="3" t="s">
        <v>94</v>
      </c>
      <c r="E7" s="3" t="s">
        <v>95</v>
      </c>
      <c r="G7" s="3" t="s">
        <v>96</v>
      </c>
    </row>
    <row r="8" spans="1:15">
      <c r="C8" s="3" t="s">
        <v>101</v>
      </c>
      <c r="D8" s="3" t="s">
        <v>102</v>
      </c>
      <c r="E8" s="3" t="s">
        <v>101</v>
      </c>
      <c r="F8" s="3" t="s">
        <v>102</v>
      </c>
      <c r="G8" s="3" t="s">
        <v>101</v>
      </c>
      <c r="H8" s="3" t="s">
        <v>102</v>
      </c>
      <c r="L8" s="3" t="s">
        <v>101</v>
      </c>
      <c r="M8" s="3" t="s">
        <v>102</v>
      </c>
    </row>
    <row r="9" spans="1:15">
      <c r="A9" s="3" t="s">
        <v>30</v>
      </c>
      <c r="C9" s="3">
        <v>100</v>
      </c>
      <c r="D9" s="3">
        <v>200</v>
      </c>
      <c r="E9" s="3">
        <v>99</v>
      </c>
      <c r="F9" s="3">
        <v>175</v>
      </c>
      <c r="G9" s="3">
        <v>100</v>
      </c>
      <c r="H9" s="3">
        <v>199</v>
      </c>
      <c r="I9" s="3">
        <f>AVERAGE(C9,E9,G9)</f>
        <v>99.666666666666671</v>
      </c>
      <c r="J9" s="3">
        <f>(AVERAGE(D9,F9,H9))</f>
        <v>191.33333333333334</v>
      </c>
      <c r="L9" s="3">
        <v>100</v>
      </c>
      <c r="M9" s="3">
        <v>190</v>
      </c>
      <c r="N9" s="3">
        <f>STDEV(C9,E9,G9)</f>
        <v>0.57735026919015087</v>
      </c>
      <c r="O9" s="3">
        <f>STDEV(D9,F9,H9)</f>
        <v>14.153915830374849</v>
      </c>
    </row>
    <row r="10" spans="1:15">
      <c r="A10" s="3" t="s">
        <v>31</v>
      </c>
      <c r="C10" s="3">
        <v>75</v>
      </c>
      <c r="D10" s="3">
        <v>110</v>
      </c>
      <c r="E10" s="3">
        <v>69</v>
      </c>
      <c r="F10" s="3">
        <v>135</v>
      </c>
      <c r="G10" s="3">
        <v>75</v>
      </c>
      <c r="H10" s="3">
        <v>130</v>
      </c>
      <c r="I10" s="3">
        <f>AVERAGE(C10,E10,G10)</f>
        <v>73</v>
      </c>
      <c r="J10" s="3">
        <f>(AVERAGE(D10,F10,H10))</f>
        <v>125</v>
      </c>
      <c r="L10" s="3">
        <v>73</v>
      </c>
      <c r="M10" s="3">
        <v>125</v>
      </c>
      <c r="N10" s="3">
        <f>STDEV(C10,E10,G10)</f>
        <v>3.4641016151377544</v>
      </c>
      <c r="O10" s="3">
        <f>STDEV(D10,F10,H10)</f>
        <v>13.228756555322953</v>
      </c>
    </row>
    <row r="15" spans="1:15">
      <c r="A15" s="3" t="s">
        <v>103</v>
      </c>
      <c r="C15" s="3" t="s">
        <v>104</v>
      </c>
    </row>
    <row r="18" spans="1:9">
      <c r="A18" s="4" t="s">
        <v>105</v>
      </c>
    </row>
    <row r="20" spans="1:9">
      <c r="A20" s="3" t="s">
        <v>86</v>
      </c>
    </row>
    <row r="21" spans="1:9">
      <c r="A21" s="5"/>
      <c r="B21" s="5" t="s">
        <v>87</v>
      </c>
      <c r="C21" s="5" t="s">
        <v>87</v>
      </c>
      <c r="D21" s="5" t="s">
        <v>88</v>
      </c>
      <c r="E21" s="5" t="s">
        <v>88</v>
      </c>
      <c r="F21" s="5"/>
      <c r="G21" s="5"/>
      <c r="H21" s="5"/>
      <c r="I21" s="5"/>
    </row>
    <row r="22" spans="1:9">
      <c r="A22" s="5" t="s">
        <v>89</v>
      </c>
      <c r="B22" s="5" t="s">
        <v>71</v>
      </c>
      <c r="C22" s="5" t="s">
        <v>73</v>
      </c>
      <c r="D22" s="5" t="s">
        <v>71</v>
      </c>
      <c r="E22" s="5" t="s">
        <v>73</v>
      </c>
      <c r="F22" s="5"/>
      <c r="G22" s="5"/>
      <c r="H22" s="5"/>
      <c r="I22" s="5"/>
    </row>
    <row r="23" spans="1:9">
      <c r="A23" s="5">
        <v>1</v>
      </c>
      <c r="B23" s="5">
        <v>5</v>
      </c>
      <c r="C23" s="5">
        <v>12</v>
      </c>
      <c r="D23" s="5">
        <v>4.7</v>
      </c>
      <c r="E23" s="5">
        <v>18.2</v>
      </c>
      <c r="F23" s="5"/>
      <c r="G23" s="5"/>
      <c r="H23" s="5"/>
      <c r="I23" s="5"/>
    </row>
    <row r="24" spans="1:9">
      <c r="A24" s="5">
        <v>2</v>
      </c>
      <c r="B24" s="5">
        <v>3.1</v>
      </c>
      <c r="C24" s="5">
        <v>6.2</v>
      </c>
      <c r="D24" s="5">
        <v>1.6</v>
      </c>
      <c r="E24" s="5">
        <v>19</v>
      </c>
      <c r="F24" s="5"/>
      <c r="G24" s="5"/>
      <c r="H24" s="5"/>
      <c r="I24" s="5"/>
    </row>
    <row r="25" spans="1:9">
      <c r="A25" s="5">
        <v>3</v>
      </c>
      <c r="B25" s="5">
        <v>2.8</v>
      </c>
      <c r="C25" s="5">
        <v>6.4</v>
      </c>
      <c r="D25" s="5">
        <v>5.9</v>
      </c>
      <c r="E25" s="5">
        <v>16.8</v>
      </c>
      <c r="F25" s="5"/>
      <c r="G25" s="5"/>
      <c r="H25" s="5"/>
      <c r="I25" s="5"/>
    </row>
    <row r="26" spans="1:9">
      <c r="A26" s="5">
        <v>4</v>
      </c>
      <c r="B26" s="5">
        <v>6.6</v>
      </c>
      <c r="C26" s="5">
        <v>18</v>
      </c>
      <c r="D26" s="5">
        <v>8.1</v>
      </c>
      <c r="E26" s="5">
        <v>20.2</v>
      </c>
      <c r="F26" s="5"/>
      <c r="G26" s="5"/>
      <c r="H26" s="5"/>
      <c r="I26" s="5"/>
    </row>
    <row r="27" spans="1:9">
      <c r="A27" s="5">
        <v>5</v>
      </c>
      <c r="B27" s="5">
        <v>6.7</v>
      </c>
      <c r="C27" s="5" t="s">
        <v>106</v>
      </c>
      <c r="D27" s="5">
        <v>9.1999999999999993</v>
      </c>
      <c r="E27" s="5">
        <v>22</v>
      </c>
      <c r="F27" s="5"/>
      <c r="G27" s="5"/>
      <c r="H27" s="5"/>
      <c r="I27" s="5"/>
    </row>
    <row r="28" spans="1:9">
      <c r="A28" s="5">
        <v>6</v>
      </c>
      <c r="B28" s="5">
        <v>7.5</v>
      </c>
      <c r="C28" s="5">
        <v>17.3</v>
      </c>
      <c r="D28" s="5">
        <v>7.4</v>
      </c>
      <c r="E28" s="5">
        <v>21.5</v>
      </c>
      <c r="F28" s="5"/>
      <c r="G28" s="5"/>
      <c r="H28" s="5"/>
      <c r="I28" s="5"/>
    </row>
    <row r="29" spans="1:9">
      <c r="A29" s="5"/>
      <c r="B29" s="5"/>
      <c r="C29" s="5"/>
      <c r="D29" s="5"/>
      <c r="E29" s="5"/>
      <c r="F29" s="5"/>
      <c r="G29" s="3" t="s">
        <v>92</v>
      </c>
      <c r="H29" s="3" t="s">
        <v>29</v>
      </c>
      <c r="I29" s="5"/>
    </row>
    <row r="30" spans="1:9">
      <c r="A30" s="3" t="s">
        <v>90</v>
      </c>
      <c r="B30" s="6">
        <f>AVERAGE(B23:B28)</f>
        <v>5.2833333333333332</v>
      </c>
      <c r="C30" s="6">
        <f t="shared" ref="C30:E30" si="0">AVERAGE(C23:C28)</f>
        <v>11.98</v>
      </c>
      <c r="D30" s="6">
        <f t="shared" si="0"/>
        <v>6.1499999999999995</v>
      </c>
      <c r="E30" s="6">
        <f t="shared" si="0"/>
        <v>19.616666666666667</v>
      </c>
      <c r="I30" s="5"/>
    </row>
    <row r="31" spans="1:9">
      <c r="A31" s="3" t="s">
        <v>91</v>
      </c>
      <c r="B31" s="6">
        <f>STDEV(B23:B28)</f>
        <v>1.9833473388861227</v>
      </c>
      <c r="C31" s="6">
        <f t="shared" ref="C31:E31" si="1">STDEV(C23:C28)</f>
        <v>5.6808450075670951</v>
      </c>
      <c r="D31" s="6">
        <f t="shared" si="1"/>
        <v>2.7398905087612535</v>
      </c>
      <c r="E31" s="6">
        <f t="shared" si="1"/>
        <v>1.994408851431086</v>
      </c>
      <c r="I31" s="5"/>
    </row>
    <row r="32" spans="1:9">
      <c r="A32" s="5"/>
      <c r="B32" s="7"/>
      <c r="C32" s="7"/>
      <c r="D32" s="7"/>
      <c r="E32" s="7"/>
      <c r="F32" s="5"/>
    </row>
    <row r="33" spans="1:8">
      <c r="A33" s="5"/>
      <c r="B33" s="7"/>
      <c r="C33" s="7"/>
      <c r="D33" s="7"/>
      <c r="E33" s="7"/>
      <c r="F33" s="5"/>
      <c r="G33" s="3" t="s">
        <v>93</v>
      </c>
      <c r="H33" s="3">
        <f>TTEST(E23:E28,C23:C28,1,2)</f>
        <v>6.3634967975727307E-3</v>
      </c>
    </row>
    <row r="34" spans="1:8">
      <c r="B34" s="6"/>
      <c r="C34" s="6"/>
      <c r="D34" s="6"/>
      <c r="E34" s="6"/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colBreaks count="1" manualBreakCount="1">
    <brk id="5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G36"/>
  <sheetViews>
    <sheetView workbookViewId="0">
      <selection activeCell="E46" sqref="E46"/>
    </sheetView>
  </sheetViews>
  <sheetFormatPr baseColWidth="10" defaultRowHeight="13"/>
  <sheetData>
    <row r="3" spans="1:6">
      <c r="A3" t="s">
        <v>39</v>
      </c>
      <c r="C3" t="s">
        <v>41</v>
      </c>
    </row>
    <row r="7" spans="1:6">
      <c r="C7" s="2" t="s">
        <v>32</v>
      </c>
      <c r="D7" s="2" t="s">
        <v>33</v>
      </c>
      <c r="E7" s="2" t="s">
        <v>34</v>
      </c>
      <c r="F7" s="2" t="s">
        <v>35</v>
      </c>
    </row>
    <row r="8" spans="1:6">
      <c r="A8" t="s">
        <v>70</v>
      </c>
      <c r="B8" s="2" t="s">
        <v>36</v>
      </c>
      <c r="C8">
        <v>8</v>
      </c>
      <c r="D8">
        <v>9</v>
      </c>
      <c r="E8">
        <v>28</v>
      </c>
      <c r="F8">
        <v>45</v>
      </c>
    </row>
    <row r="9" spans="1:6">
      <c r="B9" s="2" t="s">
        <v>37</v>
      </c>
      <c r="C9">
        <v>12</v>
      </c>
      <c r="D9">
        <v>12</v>
      </c>
      <c r="E9">
        <v>55</v>
      </c>
      <c r="F9">
        <v>46</v>
      </c>
    </row>
    <row r="10" spans="1:6">
      <c r="B10" s="2" t="s">
        <v>38</v>
      </c>
      <c r="C10">
        <v>19</v>
      </c>
      <c r="D10">
        <v>20</v>
      </c>
      <c r="E10">
        <v>45</v>
      </c>
      <c r="F10">
        <v>50</v>
      </c>
    </row>
    <row r="13" spans="1:6">
      <c r="A13" t="s">
        <v>70</v>
      </c>
      <c r="B13" s="2" t="s">
        <v>36</v>
      </c>
      <c r="C13">
        <v>7</v>
      </c>
      <c r="D13">
        <v>8</v>
      </c>
      <c r="E13">
        <v>25</v>
      </c>
      <c r="F13">
        <v>41</v>
      </c>
    </row>
    <row r="14" spans="1:6">
      <c r="B14" s="2" t="s">
        <v>37</v>
      </c>
      <c r="C14">
        <v>15</v>
      </c>
      <c r="D14">
        <v>15</v>
      </c>
      <c r="E14">
        <v>56</v>
      </c>
      <c r="F14">
        <v>46</v>
      </c>
    </row>
    <row r="15" spans="1:6">
      <c r="B15" s="2" t="s">
        <v>38</v>
      </c>
      <c r="C15">
        <v>20</v>
      </c>
      <c r="D15">
        <v>21</v>
      </c>
      <c r="E15">
        <v>56</v>
      </c>
      <c r="F15">
        <v>53</v>
      </c>
    </row>
    <row r="18" spans="1:7">
      <c r="A18" t="s">
        <v>70</v>
      </c>
      <c r="B18" s="2" t="s">
        <v>36</v>
      </c>
      <c r="C18">
        <v>9</v>
      </c>
      <c r="D18">
        <v>9</v>
      </c>
      <c r="E18">
        <v>25</v>
      </c>
      <c r="F18">
        <v>40</v>
      </c>
    </row>
    <row r="19" spans="1:7">
      <c r="B19" s="2" t="s">
        <v>37</v>
      </c>
      <c r="C19">
        <v>8</v>
      </c>
      <c r="D19">
        <v>14</v>
      </c>
      <c r="E19">
        <v>49</v>
      </c>
      <c r="F19">
        <v>43</v>
      </c>
    </row>
    <row r="20" spans="1:7">
      <c r="B20" s="2" t="s">
        <v>38</v>
      </c>
      <c r="C20">
        <v>15</v>
      </c>
      <c r="D20">
        <v>19</v>
      </c>
      <c r="E20">
        <v>50</v>
      </c>
    </row>
    <row r="23" spans="1:7">
      <c r="A23" t="s">
        <v>40</v>
      </c>
      <c r="B23" s="2" t="s">
        <v>36</v>
      </c>
      <c r="C23">
        <v>8</v>
      </c>
      <c r="D23">
        <v>12</v>
      </c>
      <c r="E23">
        <v>23</v>
      </c>
      <c r="F23">
        <v>42</v>
      </c>
    </row>
    <row r="24" spans="1:7">
      <c r="B24" s="2" t="s">
        <v>37</v>
      </c>
      <c r="C24">
        <v>12</v>
      </c>
      <c r="D24">
        <v>14</v>
      </c>
      <c r="E24">
        <v>41</v>
      </c>
      <c r="F24">
        <v>50</v>
      </c>
    </row>
    <row r="25" spans="1:7">
      <c r="B25" s="2" t="s">
        <v>38</v>
      </c>
      <c r="C25">
        <v>17</v>
      </c>
      <c r="D25">
        <v>20</v>
      </c>
      <c r="E25">
        <v>51</v>
      </c>
      <c r="F25">
        <v>48</v>
      </c>
    </row>
    <row r="28" spans="1:7">
      <c r="B28" s="2" t="s">
        <v>43</v>
      </c>
    </row>
    <row r="29" spans="1:7">
      <c r="A29" t="s">
        <v>42</v>
      </c>
      <c r="B29" s="9" t="s">
        <v>36</v>
      </c>
      <c r="C29" s="10">
        <f>AVERAGE(C8,C13,C18,C22)</f>
        <v>8</v>
      </c>
      <c r="D29" s="10">
        <f>AVERAGE(D8,D13,D18,D22)</f>
        <v>8.6666666666666661</v>
      </c>
      <c r="E29" s="10">
        <f>AVERAGE(E8,E13,E18,E22)</f>
        <v>26</v>
      </c>
      <c r="F29" s="10">
        <f>AVERAGE(F8,F13,F18,F22)</f>
        <v>42</v>
      </c>
      <c r="G29" s="10"/>
    </row>
    <row r="30" spans="1:7">
      <c r="B30" s="9" t="s">
        <v>37</v>
      </c>
      <c r="C30" s="10">
        <f>AVERAGE(C9,C14,C19,C24)</f>
        <v>11.75</v>
      </c>
      <c r="D30" s="10">
        <f t="shared" ref="D30:F30" si="0">AVERAGE(D9,D14,D19,D24)</f>
        <v>13.75</v>
      </c>
      <c r="E30" s="10">
        <f t="shared" si="0"/>
        <v>50.25</v>
      </c>
      <c r="F30" s="10">
        <f t="shared" si="0"/>
        <v>46.25</v>
      </c>
      <c r="G30" s="10"/>
    </row>
    <row r="31" spans="1:7">
      <c r="B31" s="9" t="s">
        <v>38</v>
      </c>
      <c r="C31" s="10">
        <f>AVERAGE(C10,C15,C20,C25)</f>
        <v>17.75</v>
      </c>
      <c r="D31" s="10">
        <f t="shared" ref="D31:F31" si="1">AVERAGE(D10,D15,D20,D25)</f>
        <v>20</v>
      </c>
      <c r="E31" s="10">
        <f t="shared" si="1"/>
        <v>50.5</v>
      </c>
      <c r="F31" s="10">
        <f t="shared" si="1"/>
        <v>50.333333333333336</v>
      </c>
      <c r="G31" s="10"/>
    </row>
    <row r="33" spans="2:6" ht="14">
      <c r="B33" s="2" t="s">
        <v>44</v>
      </c>
      <c r="C33" s="2"/>
      <c r="D33" s="8"/>
      <c r="E33" s="2"/>
      <c r="F33" s="2"/>
    </row>
    <row r="34" spans="2:6">
      <c r="B34" s="9" t="s">
        <v>36</v>
      </c>
      <c r="C34" s="10">
        <f>STDEV(C8,C13,C18,C23)</f>
        <v>0.81649658092772603</v>
      </c>
      <c r="D34" s="10">
        <f>STDEV(D8,D13,D18,D23)</f>
        <v>1.7320508075688772</v>
      </c>
      <c r="E34" s="10">
        <f>STDEV(E8,E13,E18,E23)</f>
        <v>2.0615528128088303</v>
      </c>
      <c r="F34" s="10">
        <f>STDEV(F8,F13,F18,F23)</f>
        <v>2.1602468994692869</v>
      </c>
    </row>
    <row r="35" spans="2:6">
      <c r="B35" s="9" t="s">
        <v>37</v>
      </c>
      <c r="C35" s="10">
        <f>STDEV(C9,C14,C19,C24)</f>
        <v>2.8722813232690143</v>
      </c>
      <c r="D35" s="10">
        <f>STDEV(D9,D14,D19,D24)</f>
        <v>1.2583057392117916</v>
      </c>
      <c r="E35" s="10">
        <f>STDEV(E9,E14,E19,E24)</f>
        <v>6.8980673621916262</v>
      </c>
      <c r="F35" s="10">
        <f>STDEV(F9,F14,F19,F24)</f>
        <v>2.8722813232690143</v>
      </c>
    </row>
    <row r="36" spans="2:6">
      <c r="B36" s="9" t="s">
        <v>38</v>
      </c>
      <c r="C36" s="10">
        <f>STDEV(C10,C15,C20,C25)</f>
        <v>2.2173557826083452</v>
      </c>
      <c r="D36" s="10">
        <f>STDEV(D10,D15,D20,D25)</f>
        <v>0.81649658092772603</v>
      </c>
      <c r="E36" s="10">
        <f>STDEV(E10,E15,E20,E25)</f>
        <v>4.5092497528228943</v>
      </c>
      <c r="F36" s="10">
        <f>STDEV(F10,F15,F20,F25)</f>
        <v>2.5166114784236133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L89"/>
  <sheetViews>
    <sheetView tabSelected="1" topLeftCell="A41" workbookViewId="0">
      <selection activeCell="B81" sqref="B81"/>
    </sheetView>
  </sheetViews>
  <sheetFormatPr baseColWidth="10" defaultRowHeight="15"/>
  <cols>
    <col min="1" max="1" width="41" style="3" customWidth="1"/>
    <col min="2" max="16384" width="10.7109375" style="3"/>
  </cols>
  <sheetData>
    <row r="2" spans="1:8">
      <c r="A2" s="3" t="s">
        <v>45</v>
      </c>
      <c r="C2" s="3" t="s">
        <v>46</v>
      </c>
    </row>
    <row r="4" spans="1:8">
      <c r="A4" s="4" t="s">
        <v>47</v>
      </c>
    </row>
    <row r="7" spans="1:8">
      <c r="A7" s="11" t="s">
        <v>69</v>
      </c>
      <c r="B7" s="5"/>
      <c r="C7" s="5"/>
      <c r="D7" s="5"/>
      <c r="E7" s="5"/>
      <c r="F7" s="5"/>
      <c r="G7" s="5"/>
    </row>
    <row r="8" spans="1:8">
      <c r="A8" s="5"/>
      <c r="B8" s="5"/>
      <c r="C8" s="5"/>
      <c r="D8" s="5"/>
      <c r="E8" s="5"/>
      <c r="F8" s="5"/>
      <c r="G8" s="5"/>
    </row>
    <row r="9" spans="1:8">
      <c r="A9" s="5" t="s">
        <v>48</v>
      </c>
      <c r="B9" s="5" t="s">
        <v>49</v>
      </c>
      <c r="C9" s="5" t="s">
        <v>50</v>
      </c>
      <c r="D9" s="5" t="s">
        <v>51</v>
      </c>
      <c r="G9" s="5"/>
    </row>
    <row r="10" spans="1:8">
      <c r="A10" s="5" t="s">
        <v>52</v>
      </c>
      <c r="B10" s="12">
        <v>2.1999999999999997</v>
      </c>
      <c r="C10" s="12">
        <v>2</v>
      </c>
      <c r="D10" s="12">
        <v>6.1000000000000005</v>
      </c>
      <c r="G10" s="5"/>
      <c r="H10" s="5"/>
    </row>
    <row r="11" spans="1:8">
      <c r="A11" s="5" t="s">
        <v>53</v>
      </c>
      <c r="B11" s="12">
        <v>4.7</v>
      </c>
      <c r="C11" s="12">
        <v>6.6</v>
      </c>
      <c r="D11" s="12">
        <v>56.4</v>
      </c>
      <c r="G11" s="5"/>
      <c r="H11" s="5"/>
    </row>
    <row r="12" spans="1:8">
      <c r="A12" s="5" t="s">
        <v>54</v>
      </c>
      <c r="B12" s="12">
        <v>4.4000000000000004</v>
      </c>
      <c r="C12" s="12">
        <v>4.5</v>
      </c>
      <c r="D12" s="12">
        <v>4.6000000000000005</v>
      </c>
    </row>
    <row r="13" spans="1:8">
      <c r="A13" s="5" t="s">
        <v>55</v>
      </c>
      <c r="B13" s="12">
        <v>11.700000000000001</v>
      </c>
      <c r="C13" s="12">
        <v>10.399999999999999</v>
      </c>
      <c r="D13" s="12">
        <v>69.699999999999989</v>
      </c>
    </row>
    <row r="14" spans="1:8">
      <c r="A14" s="5"/>
      <c r="B14" s="12"/>
      <c r="C14" s="12"/>
      <c r="D14" s="12"/>
    </row>
    <row r="15" spans="1:8">
      <c r="A15" s="5"/>
      <c r="B15" s="13"/>
      <c r="C15" s="12"/>
      <c r="D15" s="12"/>
    </row>
    <row r="16" spans="1:8">
      <c r="A16" s="11" t="s">
        <v>78</v>
      </c>
      <c r="B16" s="13"/>
      <c r="C16" s="12"/>
      <c r="D16" s="12"/>
    </row>
    <row r="17" spans="1:5">
      <c r="A17" s="5"/>
      <c r="B17" s="12"/>
      <c r="C17" s="12"/>
      <c r="D17" s="12"/>
    </row>
    <row r="18" spans="1:5">
      <c r="A18" s="5" t="s">
        <v>48</v>
      </c>
      <c r="B18" s="12" t="s">
        <v>49</v>
      </c>
      <c r="C18" s="12" t="s">
        <v>56</v>
      </c>
      <c r="D18" s="12" t="s">
        <v>51</v>
      </c>
    </row>
    <row r="19" spans="1:5">
      <c r="A19" s="5" t="s">
        <v>52</v>
      </c>
      <c r="B19" s="12">
        <v>5.2</v>
      </c>
      <c r="C19" s="12">
        <v>5.3000000000000007</v>
      </c>
      <c r="D19" s="12">
        <v>17.3</v>
      </c>
    </row>
    <row r="20" spans="1:5">
      <c r="A20" s="5" t="s">
        <v>53</v>
      </c>
      <c r="B20" s="12">
        <v>12.299999999999999</v>
      </c>
      <c r="C20" s="12">
        <v>14.1</v>
      </c>
      <c r="D20" s="12">
        <v>44.900000000000006</v>
      </c>
    </row>
    <row r="21" spans="1:5">
      <c r="A21" s="5" t="s">
        <v>54</v>
      </c>
      <c r="B21" s="12">
        <v>5.0999999999999996</v>
      </c>
      <c r="C21" s="12">
        <v>5.7</v>
      </c>
      <c r="D21" s="12">
        <v>29.5</v>
      </c>
    </row>
    <row r="22" spans="1:5">
      <c r="A22" s="5" t="s">
        <v>55</v>
      </c>
      <c r="B22" s="12">
        <v>18.2</v>
      </c>
      <c r="C22" s="12">
        <v>18.3</v>
      </c>
      <c r="D22" s="12">
        <v>54.099999999999994</v>
      </c>
    </row>
    <row r="23" spans="1:5">
      <c r="A23" s="5"/>
      <c r="B23" s="12"/>
      <c r="C23" s="12"/>
      <c r="D23" s="12"/>
    </row>
    <row r="24" spans="1:5">
      <c r="A24" s="5"/>
      <c r="B24" s="12"/>
      <c r="C24" s="12"/>
      <c r="D24" s="12"/>
      <c r="E24" s="5"/>
    </row>
    <row r="25" spans="1:5">
      <c r="A25" s="5" t="s">
        <v>61</v>
      </c>
      <c r="B25" s="12"/>
      <c r="C25" s="12"/>
      <c r="D25" s="12"/>
      <c r="E25" s="5"/>
    </row>
    <row r="26" spans="1:5">
      <c r="A26" s="5" t="s">
        <v>52</v>
      </c>
      <c r="B26" s="12">
        <v>4</v>
      </c>
      <c r="C26" s="12">
        <v>4</v>
      </c>
      <c r="D26" s="12">
        <v>12</v>
      </c>
    </row>
    <row r="27" spans="1:5">
      <c r="A27" s="5" t="s">
        <v>53</v>
      </c>
      <c r="B27" s="12">
        <v>9</v>
      </c>
      <c r="C27" s="12">
        <v>10</v>
      </c>
      <c r="D27" s="12">
        <v>51</v>
      </c>
    </row>
    <row r="28" spans="1:5">
      <c r="A28" s="5" t="s">
        <v>54</v>
      </c>
      <c r="B28" s="12">
        <v>5</v>
      </c>
      <c r="C28" s="12">
        <v>5</v>
      </c>
      <c r="D28" s="12">
        <v>17</v>
      </c>
      <c r="E28" s="3" t="s">
        <v>91</v>
      </c>
    </row>
    <row r="29" spans="1:5">
      <c r="A29" s="5" t="s">
        <v>55</v>
      </c>
      <c r="B29" s="12">
        <v>15</v>
      </c>
      <c r="C29" s="12">
        <v>14</v>
      </c>
      <c r="D29" s="12">
        <v>63</v>
      </c>
    </row>
    <row r="30" spans="1:5">
      <c r="B30" s="12"/>
      <c r="C30" s="12"/>
      <c r="D30" s="12"/>
    </row>
    <row r="31" spans="1:5">
      <c r="B31" s="12"/>
      <c r="C31" s="12"/>
      <c r="D31" s="12"/>
    </row>
    <row r="35" spans="1:12">
      <c r="A35" s="14" t="s">
        <v>62</v>
      </c>
      <c r="B35" s="15" t="s">
        <v>49</v>
      </c>
      <c r="C35" s="15" t="s">
        <v>56</v>
      </c>
      <c r="D35" s="15" t="s">
        <v>51</v>
      </c>
      <c r="E35" s="14"/>
      <c r="F35" s="14" t="s">
        <v>59</v>
      </c>
      <c r="G35" s="15" t="s">
        <v>49</v>
      </c>
      <c r="H35" s="15" t="s">
        <v>56</v>
      </c>
      <c r="I35" s="15" t="s">
        <v>51</v>
      </c>
    </row>
    <row r="36" spans="1:12">
      <c r="A36" s="15" t="s">
        <v>52</v>
      </c>
      <c r="B36" s="15">
        <f>AVERAGE(B10,B19,B26)</f>
        <v>3.8000000000000003</v>
      </c>
      <c r="C36" s="15">
        <f t="shared" ref="C36:D36" si="0">AVERAGE(C10,C19,C26)</f>
        <v>3.7666666666666671</v>
      </c>
      <c r="D36" s="15">
        <f t="shared" si="0"/>
        <v>11.800000000000002</v>
      </c>
      <c r="E36" s="14"/>
      <c r="F36" s="15" t="s">
        <v>52</v>
      </c>
      <c r="G36" s="14">
        <f>STDEV(B19,B10,B26)</f>
        <v>1.5099668870541503</v>
      </c>
      <c r="H36" s="14">
        <f t="shared" ref="H36:I36" si="1">STDEV(C19,C10,C26)</f>
        <v>1.6623276853055573</v>
      </c>
      <c r="I36" s="14">
        <f t="shared" si="1"/>
        <v>5.6026779311325718</v>
      </c>
    </row>
    <row r="37" spans="1:12">
      <c r="A37" s="15" t="s">
        <v>53</v>
      </c>
      <c r="B37" s="15">
        <f t="shared" ref="B37:D39" si="2">AVERAGE(B11,B20,B27)</f>
        <v>8.6666666666666661</v>
      </c>
      <c r="C37" s="15">
        <f t="shared" si="2"/>
        <v>10.233333333333333</v>
      </c>
      <c r="D37" s="15">
        <f t="shared" si="2"/>
        <v>50.766666666666673</v>
      </c>
      <c r="E37" s="14"/>
      <c r="F37" s="15" t="s">
        <v>54</v>
      </c>
      <c r="G37" s="14">
        <f t="shared" ref="G37:G39" si="3">STDEV(B20,B11,B27)</f>
        <v>3.8109491381194411</v>
      </c>
      <c r="H37" s="14">
        <f t="shared" ref="H37:H39" si="4">STDEV(C20,C11,C27)</f>
        <v>3.7554404979087774</v>
      </c>
      <c r="I37" s="14">
        <f t="shared" ref="I37:I39" si="5">STDEV(D20,D11,D27)</f>
        <v>5.7535496289970904</v>
      </c>
    </row>
    <row r="38" spans="1:12">
      <c r="A38" s="15" t="s">
        <v>54</v>
      </c>
      <c r="B38" s="15">
        <f t="shared" si="2"/>
        <v>4.833333333333333</v>
      </c>
      <c r="C38" s="15">
        <f t="shared" si="2"/>
        <v>5.0666666666666664</v>
      </c>
      <c r="D38" s="15">
        <f t="shared" si="2"/>
        <v>17.033333333333335</v>
      </c>
      <c r="E38" s="14"/>
      <c r="F38" s="15" t="s">
        <v>53</v>
      </c>
      <c r="G38" s="14">
        <f t="shared" si="3"/>
        <v>0.37859388972002439</v>
      </c>
      <c r="H38" s="14">
        <f t="shared" si="4"/>
        <v>0.60277137733417374</v>
      </c>
      <c r="I38" s="14">
        <f t="shared" si="5"/>
        <v>12.450033467157157</v>
      </c>
    </row>
    <row r="39" spans="1:12">
      <c r="A39" s="15" t="s">
        <v>55</v>
      </c>
      <c r="B39" s="15">
        <f t="shared" si="2"/>
        <v>14.966666666666667</v>
      </c>
      <c r="C39" s="15">
        <f t="shared" si="2"/>
        <v>14.233333333333334</v>
      </c>
      <c r="D39" s="15">
        <f t="shared" si="2"/>
        <v>62.266666666666659</v>
      </c>
      <c r="E39" s="14"/>
      <c r="F39" s="15" t="s">
        <v>55</v>
      </c>
      <c r="G39" s="14">
        <f t="shared" si="3"/>
        <v>3.2501282025996128</v>
      </c>
      <c r="H39" s="14">
        <f t="shared" si="4"/>
        <v>3.9551653989856428</v>
      </c>
      <c r="I39" s="14">
        <f t="shared" si="5"/>
        <v>7.825811991949065</v>
      </c>
    </row>
    <row r="42" spans="1:12">
      <c r="A42" s="3" t="s">
        <v>63</v>
      </c>
    </row>
    <row r="44" spans="1:12">
      <c r="A44" s="19" t="s">
        <v>69</v>
      </c>
      <c r="B44" s="5"/>
      <c r="C44" s="5"/>
      <c r="D44" s="5"/>
      <c r="E44" s="5"/>
    </row>
    <row r="45" spans="1:12">
      <c r="A45" s="17"/>
      <c r="B45" s="5"/>
      <c r="C45" s="5"/>
      <c r="D45" s="5"/>
      <c r="E45" s="5"/>
    </row>
    <row r="46" spans="1:12">
      <c r="A46" s="17" t="s">
        <v>48</v>
      </c>
      <c r="B46" s="5" t="s">
        <v>49</v>
      </c>
      <c r="C46" s="5" t="s">
        <v>56</v>
      </c>
      <c r="D46" s="5" t="s">
        <v>51</v>
      </c>
      <c r="E46" s="5"/>
    </row>
    <row r="47" spans="1:12">
      <c r="A47" s="17" t="s">
        <v>52</v>
      </c>
      <c r="B47" s="5">
        <v>3.9</v>
      </c>
      <c r="C47" s="5">
        <v>4.5999999999999996</v>
      </c>
      <c r="D47" s="5">
        <v>7.4</v>
      </c>
      <c r="E47" s="5"/>
      <c r="F47" s="5"/>
      <c r="G47" s="5"/>
    </row>
    <row r="48" spans="1:12">
      <c r="A48" s="17" t="s">
        <v>53</v>
      </c>
      <c r="B48" s="5">
        <v>12.3</v>
      </c>
      <c r="C48" s="5">
        <v>37.200000000000003</v>
      </c>
      <c r="D48" s="5">
        <v>44.3</v>
      </c>
      <c r="E48" s="5"/>
      <c r="F48" s="5"/>
      <c r="G48" s="5"/>
      <c r="K48" s="5"/>
      <c r="L48" s="5"/>
    </row>
    <row r="49" spans="1:12">
      <c r="A49" s="17" t="s">
        <v>54</v>
      </c>
      <c r="B49" s="5">
        <v>4.5</v>
      </c>
      <c r="C49" s="5">
        <v>6.6</v>
      </c>
      <c r="D49" s="5">
        <v>9.9</v>
      </c>
      <c r="E49" s="5"/>
      <c r="F49" s="5"/>
      <c r="G49" s="5"/>
      <c r="K49" s="5"/>
      <c r="L49" s="5"/>
    </row>
    <row r="50" spans="1:12">
      <c r="A50" s="17" t="s">
        <v>55</v>
      </c>
      <c r="B50" s="5">
        <v>20</v>
      </c>
      <c r="C50" s="5">
        <v>18.100000000000001</v>
      </c>
      <c r="D50" s="5">
        <v>22.3</v>
      </c>
      <c r="E50" s="5"/>
      <c r="F50" s="5"/>
      <c r="G50" s="5"/>
      <c r="K50" s="5"/>
      <c r="L50" s="5"/>
    </row>
    <row r="51" spans="1:12">
      <c r="A51" s="17"/>
      <c r="F51" s="5"/>
      <c r="G51" s="5"/>
      <c r="K51" s="5"/>
      <c r="L51" s="5"/>
    </row>
    <row r="52" spans="1:12">
      <c r="A52" s="19" t="s">
        <v>78</v>
      </c>
      <c r="K52" s="5"/>
      <c r="L52" s="5"/>
    </row>
    <row r="53" spans="1:12">
      <c r="A53" s="17" t="s">
        <v>48</v>
      </c>
      <c r="B53" s="5" t="s">
        <v>49</v>
      </c>
      <c r="C53" s="5" t="s">
        <v>56</v>
      </c>
      <c r="D53" s="5" t="s">
        <v>51</v>
      </c>
      <c r="E53" s="5"/>
      <c r="K53" s="5"/>
      <c r="L53" s="5"/>
    </row>
    <row r="54" spans="1:12">
      <c r="A54" s="17" t="s">
        <v>52</v>
      </c>
      <c r="B54" s="5">
        <v>8.1</v>
      </c>
      <c r="C54" s="5">
        <v>5.6</v>
      </c>
      <c r="D54" s="5">
        <v>6.2</v>
      </c>
      <c r="E54" s="5"/>
    </row>
    <row r="55" spans="1:12">
      <c r="A55" s="17" t="s">
        <v>53</v>
      </c>
      <c r="B55" s="5">
        <v>18.5</v>
      </c>
      <c r="C55" s="5">
        <v>26.7</v>
      </c>
      <c r="D55" s="5">
        <v>45.2</v>
      </c>
      <c r="E55" s="5"/>
    </row>
    <row r="56" spans="1:12">
      <c r="A56" s="17" t="s">
        <v>54</v>
      </c>
      <c r="B56" s="5">
        <v>15.7</v>
      </c>
      <c r="C56" s="5">
        <v>12.2</v>
      </c>
      <c r="D56" s="5">
        <v>9.4</v>
      </c>
      <c r="E56" s="5"/>
    </row>
    <row r="57" spans="1:12">
      <c r="A57" s="17" t="s">
        <v>55</v>
      </c>
      <c r="B57" s="5">
        <v>44.7</v>
      </c>
      <c r="C57" s="5">
        <v>25</v>
      </c>
      <c r="D57" s="5">
        <v>25</v>
      </c>
      <c r="E57" s="5"/>
    </row>
    <row r="58" spans="1:12">
      <c r="A58" s="17"/>
      <c r="B58" s="5"/>
      <c r="C58" s="5"/>
      <c r="D58" s="5"/>
      <c r="E58" s="5"/>
    </row>
    <row r="59" spans="1:12">
      <c r="A59" s="19" t="s">
        <v>60</v>
      </c>
      <c r="B59" s="5"/>
      <c r="C59" s="5"/>
      <c r="D59" s="5"/>
      <c r="E59" s="5"/>
    </row>
    <row r="60" spans="1:12">
      <c r="A60" s="17" t="s">
        <v>48</v>
      </c>
      <c r="B60" s="5" t="s">
        <v>49</v>
      </c>
      <c r="C60" s="5" t="s">
        <v>56</v>
      </c>
      <c r="D60" s="5" t="s">
        <v>51</v>
      </c>
      <c r="E60" s="5"/>
    </row>
    <row r="61" spans="1:12">
      <c r="A61" s="17" t="s">
        <v>52</v>
      </c>
      <c r="B61" s="5">
        <v>6</v>
      </c>
      <c r="C61" s="5">
        <v>5.0999999999999996</v>
      </c>
      <c r="D61" s="5">
        <v>7</v>
      </c>
    </row>
    <row r="62" spans="1:12">
      <c r="A62" s="17" t="s">
        <v>53</v>
      </c>
      <c r="B62" s="5">
        <v>15</v>
      </c>
      <c r="C62" s="5">
        <v>33</v>
      </c>
      <c r="D62" s="5">
        <v>44</v>
      </c>
      <c r="E62" s="5"/>
    </row>
    <row r="63" spans="1:12">
      <c r="A63" s="17" t="s">
        <v>54</v>
      </c>
      <c r="B63" s="5">
        <v>10</v>
      </c>
      <c r="C63" s="5">
        <v>11.2</v>
      </c>
      <c r="D63" s="5">
        <v>8.4</v>
      </c>
      <c r="E63" s="5"/>
    </row>
    <row r="64" spans="1:12">
      <c r="A64" s="17" t="s">
        <v>55</v>
      </c>
      <c r="B64" s="5">
        <v>20.9</v>
      </c>
      <c r="C64" s="5">
        <v>24</v>
      </c>
      <c r="D64" s="5">
        <v>24</v>
      </c>
    </row>
    <row r="65" spans="1:11">
      <c r="A65" s="17"/>
    </row>
    <row r="66" spans="1:11">
      <c r="A66" s="18" t="s">
        <v>64</v>
      </c>
      <c r="B66" s="16" t="s">
        <v>57</v>
      </c>
      <c r="C66" s="16" t="s">
        <v>56</v>
      </c>
      <c r="D66" s="16" t="s">
        <v>58</v>
      </c>
      <c r="E66" s="16"/>
      <c r="F66" s="17" t="s">
        <v>91</v>
      </c>
      <c r="G66" s="18" t="s">
        <v>49</v>
      </c>
      <c r="H66" s="18" t="s">
        <v>56</v>
      </c>
      <c r="I66" s="18" t="s">
        <v>51</v>
      </c>
    </row>
    <row r="67" spans="1:11">
      <c r="A67" s="18" t="s">
        <v>52</v>
      </c>
      <c r="B67" s="16">
        <f>AVERAGE(B47,B54,B61)</f>
        <v>6</v>
      </c>
      <c r="C67" s="16">
        <f>AVERAGE(C47,C54,C61)</f>
        <v>5.0999999999999996</v>
      </c>
      <c r="D67" s="16">
        <f>AVERAGE(D47,D54,D61)</f>
        <v>6.8666666666666671</v>
      </c>
      <c r="E67" s="16"/>
      <c r="F67" s="18" t="s">
        <v>52</v>
      </c>
      <c r="G67" s="18">
        <f>STDEV(B47,B54,B61)</f>
        <v>2.0999999999999992</v>
      </c>
      <c r="H67" s="18">
        <f>STDEV(C47,C54,C61)</f>
        <v>0.50000000000000711</v>
      </c>
      <c r="I67" s="18">
        <f>STDEV(D47,D54,D61)</f>
        <v>0.61101009266077988</v>
      </c>
    </row>
    <row r="68" spans="1:11">
      <c r="A68" s="18" t="s">
        <v>53</v>
      </c>
      <c r="B68" s="16">
        <f>AVERAGE(B48,B55,B62)</f>
        <v>15.266666666666666</v>
      </c>
      <c r="C68" s="16">
        <f>AVERAGE(C48,C55,C62)</f>
        <v>32.300000000000004</v>
      </c>
      <c r="D68" s="16">
        <f>AVERAGE(D48,D55,D62)</f>
        <v>44.5</v>
      </c>
      <c r="E68" s="16"/>
      <c r="F68" s="21" t="s">
        <v>53</v>
      </c>
      <c r="G68" s="18">
        <f>STDEV(B48,B55,B62)</f>
        <v>3.1085902485424732</v>
      </c>
      <c r="H68" s="18">
        <f>STDEV(C48,C55,C62)</f>
        <v>5.2848841046895094</v>
      </c>
      <c r="I68" s="18">
        <f>STDEV(D48,D55,D62)</f>
        <v>0.62449979983973791</v>
      </c>
    </row>
    <row r="69" spans="1:11">
      <c r="A69" s="20" t="s">
        <v>54</v>
      </c>
      <c r="B69" s="16">
        <f>AVERAGE(B49,B56,B63)</f>
        <v>10.066666666666666</v>
      </c>
      <c r="C69" s="16">
        <f>AVERAGE(C49,C56,C63)</f>
        <v>9.9999999999999982</v>
      </c>
      <c r="D69" s="16">
        <f>AVERAGE(D49,D56,D63)</f>
        <v>9.2333333333333343</v>
      </c>
      <c r="E69" s="16"/>
      <c r="F69" s="18" t="s">
        <v>54</v>
      </c>
      <c r="G69" s="18">
        <f>STDEV(B49,B56,B63)</f>
        <v>5.6002976111393705</v>
      </c>
      <c r="H69" s="18">
        <f>STDEV(C49,C56,C63)</f>
        <v>2.9866369046136185</v>
      </c>
      <c r="I69" s="18">
        <f>STDEV(D49,D56,D63)</f>
        <v>0.76376261582595162</v>
      </c>
    </row>
    <row r="70" spans="1:11">
      <c r="A70" s="18" t="s">
        <v>55</v>
      </c>
      <c r="B70" s="16">
        <f>AVERAGE(B50,B57,B64)</f>
        <v>28.533333333333331</v>
      </c>
      <c r="C70" s="16">
        <f>AVERAGE(C50,C57,C64)</f>
        <v>22.366666666666664</v>
      </c>
      <c r="D70" s="16">
        <f>AVERAGE(D50,D57,D64)</f>
        <v>23.766666666666666</v>
      </c>
      <c r="E70" s="16"/>
      <c r="F70" s="18" t="s">
        <v>55</v>
      </c>
      <c r="G70" s="18">
        <f>STDEV(B50,B57,B64)</f>
        <v>14.007973919640683</v>
      </c>
      <c r="H70" s="18">
        <f>STDEV(C50,C57,C64)</f>
        <v>3.7287173844813628</v>
      </c>
      <c r="I70" s="18">
        <f>STDEV(D50,D57,D64)</f>
        <v>1.3650396819628885</v>
      </c>
    </row>
    <row r="72" spans="1:11">
      <c r="A72" s="3" t="s">
        <v>65</v>
      </c>
      <c r="B72" s="3" t="s">
        <v>66</v>
      </c>
    </row>
    <row r="73" spans="1:11">
      <c r="A73" s="17"/>
      <c r="B73" s="3" t="s">
        <v>16</v>
      </c>
      <c r="D73" s="3" t="s">
        <v>17</v>
      </c>
    </row>
    <row r="74" spans="1:11">
      <c r="A74" s="23" t="s">
        <v>3</v>
      </c>
      <c r="B74" s="23">
        <v>1930</v>
      </c>
      <c r="C74" s="23"/>
      <c r="D74" s="23">
        <v>100</v>
      </c>
      <c r="F74" s="22"/>
      <c r="H74"/>
      <c r="I74" t="s">
        <v>72</v>
      </c>
      <c r="J74" t="s">
        <v>67</v>
      </c>
    </row>
    <row r="75" spans="1:11">
      <c r="A75" s="23" t="s">
        <v>12</v>
      </c>
      <c r="B75" s="23">
        <v>3960</v>
      </c>
      <c r="C75" s="23"/>
      <c r="D75" s="23">
        <v>205.18134715025909</v>
      </c>
      <c r="F75" s="22"/>
      <c r="G75" s="3" t="s">
        <v>4</v>
      </c>
      <c r="H75" t="s">
        <v>68</v>
      </c>
      <c r="I75">
        <v>100</v>
      </c>
      <c r="J75">
        <v>205</v>
      </c>
      <c r="K75" s="18"/>
    </row>
    <row r="76" spans="1:11">
      <c r="A76" s="23" t="s">
        <v>13</v>
      </c>
      <c r="B76" s="23">
        <v>1676.25</v>
      </c>
      <c r="C76" s="23"/>
      <c r="D76" s="23">
        <v>86.852331606217618</v>
      </c>
      <c r="F76" s="22"/>
      <c r="G76" s="3" t="s">
        <v>6</v>
      </c>
      <c r="H76" t="s">
        <v>0</v>
      </c>
      <c r="I76">
        <v>87</v>
      </c>
      <c r="J76">
        <v>154</v>
      </c>
      <c r="K76" s="18"/>
    </row>
    <row r="77" spans="1:11">
      <c r="A77" s="23" t="s">
        <v>14</v>
      </c>
      <c r="B77" s="23">
        <v>2985</v>
      </c>
      <c r="C77" s="23"/>
      <c r="D77" s="23">
        <v>154.66321243523316</v>
      </c>
      <c r="F77" s="22"/>
      <c r="G77" s="3" t="s">
        <v>7</v>
      </c>
      <c r="H77" t="s">
        <v>1</v>
      </c>
      <c r="I77">
        <v>75</v>
      </c>
      <c r="J77">
        <v>152</v>
      </c>
      <c r="K77" s="18"/>
    </row>
    <row r="78" spans="1:11">
      <c r="A78" s="23" t="s">
        <v>15</v>
      </c>
      <c r="B78" s="23">
        <v>1452</v>
      </c>
      <c r="C78" s="23"/>
      <c r="D78" s="23">
        <v>75.23316062176167</v>
      </c>
      <c r="F78" s="22"/>
      <c r="G78" s="3" t="s">
        <v>8</v>
      </c>
      <c r="H78" t="s">
        <v>2</v>
      </c>
      <c r="I78">
        <v>60</v>
      </c>
      <c r="J78">
        <v>145</v>
      </c>
      <c r="K78" s="18"/>
    </row>
    <row r="79" spans="1:11">
      <c r="A79" s="23" t="s">
        <v>19</v>
      </c>
      <c r="B79" s="23">
        <v>2935</v>
      </c>
      <c r="C79" s="23"/>
      <c r="D79" s="23">
        <v>152.07253886010363</v>
      </c>
      <c r="F79" s="22"/>
      <c r="G79" s="3" t="s">
        <v>5</v>
      </c>
      <c r="H79" t="s">
        <v>68</v>
      </c>
      <c r="I79">
        <v>71</v>
      </c>
      <c r="J79">
        <v>125</v>
      </c>
      <c r="K79" s="18"/>
    </row>
    <row r="80" spans="1:11">
      <c r="A80" s="23" t="s">
        <v>18</v>
      </c>
      <c r="B80" s="23">
        <v>1171.25</v>
      </c>
      <c r="C80" s="23"/>
      <c r="D80" s="23">
        <v>60.686528497409334</v>
      </c>
      <c r="F80" s="22"/>
      <c r="G80" s="3" t="s">
        <v>9</v>
      </c>
      <c r="H80" t="s">
        <v>0</v>
      </c>
      <c r="I80">
        <v>43</v>
      </c>
      <c r="J80">
        <v>94</v>
      </c>
    </row>
    <row r="81" spans="1:10">
      <c r="A81" s="23" t="s">
        <v>20</v>
      </c>
      <c r="B81" s="23">
        <v>2810</v>
      </c>
      <c r="C81" s="23"/>
      <c r="D81" s="23">
        <v>145.59585492227981</v>
      </c>
      <c r="F81" s="22"/>
      <c r="G81" s="3" t="s">
        <v>10</v>
      </c>
      <c r="H81" t="s">
        <v>1</v>
      </c>
      <c r="I81">
        <v>43</v>
      </c>
      <c r="J81">
        <v>97</v>
      </c>
    </row>
    <row r="82" spans="1:10">
      <c r="A82" s="23" t="s">
        <v>21</v>
      </c>
      <c r="B82" s="23">
        <v>1383</v>
      </c>
      <c r="C82" s="23"/>
      <c r="D82" s="23">
        <v>71.658031088082893</v>
      </c>
      <c r="F82" s="22"/>
      <c r="G82" s="3" t="s">
        <v>11</v>
      </c>
      <c r="H82" t="s">
        <v>2</v>
      </c>
      <c r="I82">
        <v>37</v>
      </c>
      <c r="J82">
        <v>92</v>
      </c>
    </row>
    <row r="83" spans="1:10">
      <c r="A83" s="23" t="s">
        <v>22</v>
      </c>
      <c r="B83" s="23">
        <v>2046</v>
      </c>
      <c r="C83" s="23"/>
      <c r="D83" s="23">
        <v>106.01036269430051</v>
      </c>
      <c r="F83" s="22"/>
    </row>
    <row r="84" spans="1:10">
      <c r="A84" s="23" t="s">
        <v>23</v>
      </c>
      <c r="B84" s="23">
        <v>826</v>
      </c>
      <c r="C84" s="23"/>
      <c r="D84" s="23">
        <v>42.797927461139892</v>
      </c>
      <c r="F84" s="22"/>
    </row>
    <row r="85" spans="1:10">
      <c r="A85" s="23" t="s">
        <v>24</v>
      </c>
      <c r="B85" s="23">
        <v>1820.5</v>
      </c>
      <c r="C85" s="23"/>
      <c r="D85" s="23">
        <v>94.326424870466326</v>
      </c>
      <c r="F85" s="22"/>
    </row>
    <row r="86" spans="1:10">
      <c r="A86" s="23" t="s">
        <v>25</v>
      </c>
      <c r="B86" s="23">
        <v>846</v>
      </c>
      <c r="C86" s="23"/>
      <c r="D86" s="23">
        <v>43.834196891191709</v>
      </c>
      <c r="F86" s="22"/>
    </row>
    <row r="87" spans="1:10">
      <c r="A87" s="23" t="s">
        <v>26</v>
      </c>
      <c r="B87" s="23">
        <v>1871.25</v>
      </c>
      <c r="C87" s="23"/>
      <c r="D87" s="23">
        <v>96.9559585492228</v>
      </c>
      <c r="F87" s="22"/>
    </row>
    <row r="88" spans="1:10">
      <c r="A88" s="23" t="s">
        <v>27</v>
      </c>
      <c r="B88" s="23">
        <v>717.75</v>
      </c>
      <c r="C88" s="23"/>
      <c r="D88" s="23">
        <v>37.189119170984455</v>
      </c>
      <c r="F88" s="22"/>
    </row>
    <row r="89" spans="1:10">
      <c r="A89" s="23" t="s">
        <v>28</v>
      </c>
      <c r="B89" s="24">
        <v>1783.5</v>
      </c>
      <c r="C89" s="24"/>
      <c r="D89" s="24">
        <v>92.409326424870457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Data</vt:lpstr>
      <vt:lpstr>Figure 2 Data</vt:lpstr>
      <vt:lpstr>Figure 3 Data</vt:lpstr>
      <vt:lpstr>Figure 4 Data</vt:lpstr>
    </vt:vector>
  </TitlesOfParts>
  <Company>WLA VA Med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Frost</dc:creator>
  <cp:lastModifiedBy>Patrick Frost</cp:lastModifiedBy>
  <dcterms:created xsi:type="dcterms:W3CDTF">2017-10-22T22:47:02Z</dcterms:created>
  <dcterms:modified xsi:type="dcterms:W3CDTF">2017-10-23T01:03:33Z</dcterms:modified>
</cp:coreProperties>
</file>